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4000" windowHeight="10185"/>
  </bookViews>
  <sheets>
    <sheet name="Figure1" sheetId="2" r:id="rId1"/>
    <sheet name="Figure3" sheetId="1" r:id="rId2"/>
    <sheet name="Figure5" sheetId="3" r:id="rId3"/>
  </sheets>
  <calcPr calcId="152511"/>
</workbook>
</file>

<file path=xl/calcChain.xml><?xml version="1.0" encoding="utf-8"?>
<calcChain xmlns="http://schemas.openxmlformats.org/spreadsheetml/2006/main">
  <c r="Q4" i="3" l="1"/>
  <c r="P4" i="3"/>
  <c r="O4" i="3"/>
</calcChain>
</file>

<file path=xl/sharedStrings.xml><?xml version="1.0" encoding="utf-8"?>
<sst xmlns="http://schemas.openxmlformats.org/spreadsheetml/2006/main" count="138" uniqueCount="119">
  <si>
    <t>Baseline RTL</t>
  </si>
  <si>
    <t>Long-term average RTL</t>
  </si>
  <si>
    <t>RTL exposure type</t>
  </si>
  <si>
    <t>RTL category</t>
  </si>
  <si>
    <t>Floating RR</t>
  </si>
  <si>
    <t>Floating LCI</t>
  </si>
  <si>
    <t>Floating UCI</t>
  </si>
  <si>
    <t>Age, years</t>
  </si>
  <si>
    <t>63 (11)</t>
  </si>
  <si>
    <t>Sex</t>
  </si>
  <si>
    <t>Male</t>
  </si>
  <si>
    <t>[Reference]</t>
  </si>
  <si>
    <t>335 (49%)</t>
  </si>
  <si>
    <t>Female</t>
  </si>
  <si>
    <t>349 (51%)</t>
  </si>
  <si>
    <t>Body mass index, kg/m2</t>
  </si>
  <si>
    <t>26 (4)</t>
  </si>
  <si>
    <t>Current smoker</t>
  </si>
  <si>
    <t>Never/Ex</t>
  </si>
  <si>
    <t>551 (81%)</t>
  </si>
  <si>
    <t>Current</t>
  </si>
  <si>
    <t>133 (19%)</t>
  </si>
  <si>
    <t>Socioeconomic status</t>
  </si>
  <si>
    <t>Low</t>
  </si>
  <si>
    <t>412 (60%)</t>
  </si>
  <si>
    <t>Middle</t>
  </si>
  <si>
    <t>156 (23%)</t>
  </si>
  <si>
    <t>High</t>
  </si>
  <si>
    <t>116 (17%)</t>
  </si>
  <si>
    <t>Physical activity, Baeke score</t>
  </si>
  <si>
    <t>2.4 (0.9)</t>
  </si>
  <si>
    <t>Alcohol consumption, g/d</t>
  </si>
  <si>
    <t>23 (31)</t>
  </si>
  <si>
    <t>HDL cholesterol, mg/dl</t>
  </si>
  <si>
    <t>59 (17)</t>
  </si>
  <si>
    <t>LDL cholesterol, mg/dl</t>
  </si>
  <si>
    <t>144 (38)</t>
  </si>
  <si>
    <t>Log hsCRP, mg/l</t>
  </si>
  <si>
    <t>-1.7 (1.0)</t>
  </si>
  <si>
    <t>Fibrinogen, mg/dl</t>
  </si>
  <si>
    <t>290 (78)</t>
  </si>
  <si>
    <t>Leukocyte count per {&amp;mu}l</t>
  </si>
  <si>
    <t>6457 (1713)</t>
  </si>
  <si>
    <t>Log IL-6, ng/l</t>
  </si>
  <si>
    <t>1.4 (1.0)</t>
  </si>
  <si>
    <t>alpha1-Antitrypsin, mg/dl</t>
  </si>
  <si>
    <t>200 (37)</t>
  </si>
  <si>
    <t>Log Lp(a), mg/dl</t>
  </si>
  <si>
    <t>2.5 (1.4)</t>
  </si>
  <si>
    <t>Log OxPL/apoB, RLU</t>
  </si>
  <si>
    <t>8.8 (0.9)</t>
  </si>
  <si>
    <t>Log OxPL/apoB, ratio</t>
  </si>
  <si>
    <t>-2.6 (0.9)</t>
  </si>
  <si>
    <t>MDA-LDL IgG, RLU</t>
  </si>
  <si>
    <t>9.6 (0.5)</t>
  </si>
  <si>
    <t>MDA-LDL IgM, RLU</t>
  </si>
  <si>
    <t>Cu-OxLDL IgG, RLU</t>
  </si>
  <si>
    <t>9.0 (0.5)</t>
  </si>
  <si>
    <t>Cu-OxLDL IgM, RLU</t>
  </si>
  <si>
    <t>8.3 (0.6)</t>
  </si>
  <si>
    <t>ApoB-IC IgG, RLU</t>
  </si>
  <si>
    <t>7006 (3843)</t>
  </si>
  <si>
    <t>ApoB-IC IgM, RLU</t>
  </si>
  <si>
    <t>5112 (2796)</t>
  </si>
  <si>
    <t>Ferritin, ng/ml</t>
  </si>
  <si>
    <t>136 (172)</t>
  </si>
  <si>
    <t>Ceruloplasmin, mg/dl</t>
  </si>
  <si>
    <t>27 (5)</t>
  </si>
  <si>
    <t>Uric acid, mg/dl</t>
  </si>
  <si>
    <t>4.7 (1.3)</t>
  </si>
  <si>
    <t>Fasting plasma glucose, mg/dl</t>
  </si>
  <si>
    <t>102 (25)</t>
  </si>
  <si>
    <t>Urine glucose, mg/dl</t>
  </si>
  <si>
    <t>116 (60)</t>
  </si>
  <si>
    <t>Log HOMA-IR</t>
  </si>
  <si>
    <t>1.1 (0.6)</t>
  </si>
  <si>
    <t>HbA1c, %</t>
  </si>
  <si>
    <t>5.8 (3.7)</t>
  </si>
  <si>
    <t>Characteristic</t>
  </si>
  <si>
    <t>SMD</t>
  </si>
  <si>
    <t>se(SMD)</t>
  </si>
  <si>
    <t>Mean (SD)</t>
  </si>
  <si>
    <t>Mean RTL</t>
  </si>
  <si>
    <t>Design</t>
  </si>
  <si>
    <t>Study  name</t>
  </si>
  <si>
    <t>Location</t>
  </si>
  <si>
    <t>Population source</t>
  </si>
  <si>
    <t>Year of baseline survey</t>
  </si>
  <si>
    <t>LTL assay</t>
  </si>
  <si>
    <t>Diabetes definition</t>
  </si>
  <si>
    <t>Adjustment</t>
  </si>
  <si>
    <t>Prospective cohort</t>
  </si>
  <si>
    <t>Strong Heart Family Study</t>
  </si>
  <si>
    <t>Multigenerational American Indian families</t>
  </si>
  <si>
    <t>2001-2003</t>
  </si>
  <si>
    <t>14-93</t>
  </si>
  <si>
    <t>qPCR</t>
  </si>
  <si>
    <t>ADA 1997</t>
  </si>
  <si>
    <t>Age, age2, sex, BMI, fasting glucose, total triglycerides</t>
  </si>
  <si>
    <t>Population Register</t>
  </si>
  <si>
    <t>1993-1998</t>
  </si>
  <si>
    <t>50-79</t>
  </si>
  <si>
    <t>Self-report or hospitalisation for T2DM</t>
  </si>
  <si>
    <t>Age, date of blood collection, clinical centre, BMI, physical activity, hormone therapy, alcohol consumption, smoking</t>
  </si>
  <si>
    <t>Bruneck Study</t>
  </si>
  <si>
    <t>Italy</t>
  </si>
  <si>
    <t>45-84</t>
  </si>
  <si>
    <t>Age, sex, BMI, smoking, SES, physical activity</t>
  </si>
  <si>
    <t>RR</t>
  </si>
  <si>
    <t>LCI</t>
  </si>
  <si>
    <t>UCI</t>
  </si>
  <si>
    <t>Length of follow-up, years</t>
  </si>
  <si>
    <t>No. of events</t>
  </si>
  <si>
    <t>No. of participants</t>
  </si>
  <si>
    <t>NOS scale</t>
  </si>
  <si>
    <t>% of males</t>
  </si>
  <si>
    <t>Age range, years</t>
  </si>
  <si>
    <t>WHI Observational Study</t>
  </si>
  <si>
    <t>U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tabSelected="1" workbookViewId="0"/>
  </sheetViews>
  <sheetFormatPr defaultRowHeight="14.25" x14ac:dyDescent="0.45"/>
  <cols>
    <col min="1" max="1" width="2.73046875" customWidth="1"/>
    <col min="2" max="2" width="25.3984375" customWidth="1"/>
    <col min="3" max="5" width="13.19921875" style="1" customWidth="1"/>
  </cols>
  <sheetData>
    <row r="1" spans="1:5" x14ac:dyDescent="0.45">
      <c r="A1" s="2" t="s">
        <v>78</v>
      </c>
      <c r="B1" s="2"/>
      <c r="C1" s="3" t="s">
        <v>81</v>
      </c>
      <c r="D1" s="3" t="s">
        <v>79</v>
      </c>
      <c r="E1" s="3" t="s">
        <v>80</v>
      </c>
    </row>
    <row r="2" spans="1:5" x14ac:dyDescent="0.45">
      <c r="A2" t="s">
        <v>7</v>
      </c>
      <c r="C2" s="1" t="s">
        <v>8</v>
      </c>
      <c r="D2" s="1">
        <v>-0.22395129999999999</v>
      </c>
      <c r="E2" s="1">
        <v>3.72983E-2</v>
      </c>
    </row>
    <row r="3" spans="1:5" x14ac:dyDescent="0.45">
      <c r="A3" t="s">
        <v>9</v>
      </c>
    </row>
    <row r="4" spans="1:5" x14ac:dyDescent="0.45">
      <c r="B4" t="s">
        <v>10</v>
      </c>
      <c r="C4" s="1" t="s">
        <v>12</v>
      </c>
      <c r="D4" s="1" t="s">
        <v>11</v>
      </c>
      <c r="E4" s="1" t="s">
        <v>11</v>
      </c>
    </row>
    <row r="5" spans="1:5" x14ac:dyDescent="0.45">
      <c r="B5" t="s">
        <v>13</v>
      </c>
      <c r="C5" s="1" t="s">
        <v>14</v>
      </c>
      <c r="D5" s="1">
        <v>0.10832310000000001</v>
      </c>
      <c r="E5" s="1">
        <v>7.4557700000000005E-2</v>
      </c>
    </row>
    <row r="6" spans="1:5" x14ac:dyDescent="0.45">
      <c r="A6" t="s">
        <v>15</v>
      </c>
      <c r="C6" s="1" t="s">
        <v>16</v>
      </c>
      <c r="D6" s="1">
        <v>9.4614999999999994E-3</v>
      </c>
      <c r="E6" s="1">
        <v>3.7336300000000003E-2</v>
      </c>
    </row>
    <row r="7" spans="1:5" x14ac:dyDescent="0.45">
      <c r="A7" t="s">
        <v>17</v>
      </c>
    </row>
    <row r="8" spans="1:5" x14ac:dyDescent="0.45">
      <c r="B8" t="s">
        <v>18</v>
      </c>
      <c r="C8" s="1" t="s">
        <v>19</v>
      </c>
      <c r="D8" s="1" t="s">
        <v>11</v>
      </c>
      <c r="E8" s="1" t="s">
        <v>11</v>
      </c>
    </row>
    <row r="9" spans="1:5" x14ac:dyDescent="0.45">
      <c r="B9" t="s">
        <v>20</v>
      </c>
      <c r="C9" s="1" t="s">
        <v>21</v>
      </c>
      <c r="D9" s="1">
        <v>-0.16270699999999999</v>
      </c>
      <c r="E9" s="1">
        <v>9.6677600000000002E-2</v>
      </c>
    </row>
    <row r="10" spans="1:5" x14ac:dyDescent="0.45">
      <c r="A10" t="s">
        <v>22</v>
      </c>
    </row>
    <row r="11" spans="1:5" x14ac:dyDescent="0.45">
      <c r="B11" t="s">
        <v>23</v>
      </c>
      <c r="C11" s="1" t="s">
        <v>24</v>
      </c>
      <c r="D11" s="1" t="s">
        <v>11</v>
      </c>
      <c r="E11" s="1" t="s">
        <v>11</v>
      </c>
    </row>
    <row r="12" spans="1:5" x14ac:dyDescent="0.45">
      <c r="B12" t="s">
        <v>25</v>
      </c>
      <c r="C12" s="1" t="s">
        <v>26</v>
      </c>
      <c r="D12" s="1">
        <v>-1.9586900000000001E-2</v>
      </c>
      <c r="E12" s="1">
        <v>9.5272399999999993E-2</v>
      </c>
    </row>
    <row r="13" spans="1:5" x14ac:dyDescent="0.45">
      <c r="B13" t="s">
        <v>27</v>
      </c>
      <c r="C13" s="1" t="s">
        <v>28</v>
      </c>
      <c r="D13" s="1">
        <v>0.1246466</v>
      </c>
      <c r="E13" s="1">
        <v>0.10537870000000001</v>
      </c>
    </row>
    <row r="14" spans="1:5" x14ac:dyDescent="0.45">
      <c r="A14" t="s">
        <v>29</v>
      </c>
      <c r="C14" s="1" t="s">
        <v>30</v>
      </c>
      <c r="D14" s="1">
        <v>-2.9240200000000001E-2</v>
      </c>
      <c r="E14" s="1">
        <v>4.1563099999999999E-2</v>
      </c>
    </row>
    <row r="15" spans="1:5" x14ac:dyDescent="0.45">
      <c r="A15" t="s">
        <v>31</v>
      </c>
      <c r="C15" s="1" t="s">
        <v>32</v>
      </c>
      <c r="D15" s="1">
        <v>-8.0134499999999997E-2</v>
      </c>
      <c r="E15" s="1">
        <v>4.4021200000000003E-2</v>
      </c>
    </row>
    <row r="16" spans="1:5" x14ac:dyDescent="0.45">
      <c r="A16" t="s">
        <v>33</v>
      </c>
      <c r="C16" s="1" t="s">
        <v>34</v>
      </c>
      <c r="D16" s="1">
        <v>-3.75138E-2</v>
      </c>
      <c r="E16" s="1">
        <v>3.7818699999999997E-2</v>
      </c>
    </row>
    <row r="17" spans="1:5" x14ac:dyDescent="0.45">
      <c r="A17" t="s">
        <v>35</v>
      </c>
      <c r="C17" s="1" t="s">
        <v>36</v>
      </c>
      <c r="D17" s="1">
        <v>4.7150600000000001E-2</v>
      </c>
      <c r="E17" s="1">
        <v>3.7597499999999999E-2</v>
      </c>
    </row>
    <row r="18" spans="1:5" x14ac:dyDescent="0.45">
      <c r="A18" t="s">
        <v>47</v>
      </c>
      <c r="C18" s="1" t="s">
        <v>48</v>
      </c>
      <c r="D18" s="1">
        <v>-2.0081999999999999E-2</v>
      </c>
      <c r="E18" s="1">
        <v>3.7346999999999998E-2</v>
      </c>
    </row>
    <row r="19" spans="1:5" x14ac:dyDescent="0.45">
      <c r="A19" t="s">
        <v>37</v>
      </c>
      <c r="C19" s="1" t="s">
        <v>38</v>
      </c>
      <c r="D19" s="1">
        <v>6.5540899999999999E-2</v>
      </c>
      <c r="E19" s="1">
        <v>3.8601499999999997E-2</v>
      </c>
    </row>
    <row r="20" spans="1:5" x14ac:dyDescent="0.45">
      <c r="A20" t="s">
        <v>39</v>
      </c>
      <c r="C20" s="1" t="s">
        <v>40</v>
      </c>
      <c r="D20" s="1">
        <v>5.2721400000000002E-2</v>
      </c>
      <c r="E20" s="1">
        <v>3.90198E-2</v>
      </c>
    </row>
    <row r="21" spans="1:5" x14ac:dyDescent="0.45">
      <c r="A21" t="s">
        <v>41</v>
      </c>
      <c r="C21" s="1" t="s">
        <v>42</v>
      </c>
      <c r="D21" s="1">
        <v>-5.9985999999999998E-2</v>
      </c>
      <c r="E21" s="1">
        <v>3.7552299999999997E-2</v>
      </c>
    </row>
    <row r="22" spans="1:5" x14ac:dyDescent="0.45">
      <c r="A22" t="s">
        <v>43</v>
      </c>
      <c r="C22" s="1" t="s">
        <v>44</v>
      </c>
      <c r="D22" s="1">
        <v>2.2322499999999999E-2</v>
      </c>
      <c r="E22" s="1">
        <v>3.8468500000000003E-2</v>
      </c>
    </row>
    <row r="23" spans="1:5" x14ac:dyDescent="0.45">
      <c r="A23" t="s">
        <v>45</v>
      </c>
      <c r="C23" s="1" t="s">
        <v>46</v>
      </c>
      <c r="D23" s="1">
        <v>-4.2113000000000003E-3</v>
      </c>
      <c r="E23" s="1">
        <v>3.9576800000000002E-2</v>
      </c>
    </row>
    <row r="24" spans="1:5" x14ac:dyDescent="0.45">
      <c r="A24" t="s">
        <v>49</v>
      </c>
      <c r="C24" s="1" t="s">
        <v>50</v>
      </c>
      <c r="D24" s="1">
        <v>4.2925499999999998E-2</v>
      </c>
      <c r="E24" s="1">
        <v>3.8360100000000001E-2</v>
      </c>
    </row>
    <row r="25" spans="1:5" x14ac:dyDescent="0.45">
      <c r="A25" t="s">
        <v>51</v>
      </c>
      <c r="C25" s="1" t="s">
        <v>52</v>
      </c>
      <c r="D25" s="1">
        <v>4.3451499999999997E-2</v>
      </c>
      <c r="E25" s="1">
        <v>3.8360999999999999E-2</v>
      </c>
    </row>
    <row r="26" spans="1:5" x14ac:dyDescent="0.45">
      <c r="A26" t="s">
        <v>53</v>
      </c>
      <c r="C26" s="1" t="s">
        <v>54</v>
      </c>
      <c r="D26" s="1">
        <v>2.07209E-2</v>
      </c>
      <c r="E26" s="1">
        <v>3.8519299999999999E-2</v>
      </c>
    </row>
    <row r="27" spans="1:5" x14ac:dyDescent="0.45">
      <c r="A27" t="s">
        <v>55</v>
      </c>
      <c r="C27" s="1" t="s">
        <v>54</v>
      </c>
      <c r="D27" s="1">
        <v>3.2387699999999998E-2</v>
      </c>
      <c r="E27" s="1">
        <v>3.8926500000000003E-2</v>
      </c>
    </row>
    <row r="28" spans="1:5" x14ac:dyDescent="0.45">
      <c r="A28" t="s">
        <v>56</v>
      </c>
      <c r="C28" s="1" t="s">
        <v>57</v>
      </c>
      <c r="D28" s="1">
        <v>3.8841100000000003E-2</v>
      </c>
      <c r="E28" s="1">
        <v>3.87085E-2</v>
      </c>
    </row>
    <row r="29" spans="1:5" x14ac:dyDescent="0.45">
      <c r="A29" t="s">
        <v>58</v>
      </c>
      <c r="C29" s="1" t="s">
        <v>59</v>
      </c>
      <c r="D29" s="1">
        <v>4.0104899999999999E-2</v>
      </c>
      <c r="E29" s="1">
        <v>3.9017299999999998E-2</v>
      </c>
    </row>
    <row r="30" spans="1:5" x14ac:dyDescent="0.45">
      <c r="A30" t="s">
        <v>60</v>
      </c>
      <c r="C30" s="1" t="s">
        <v>61</v>
      </c>
      <c r="D30" s="1">
        <v>-1.8898999999999999E-3</v>
      </c>
      <c r="E30" s="1">
        <v>3.84935E-2</v>
      </c>
    </row>
    <row r="31" spans="1:5" x14ac:dyDescent="0.45">
      <c r="A31" t="s">
        <v>62</v>
      </c>
      <c r="C31" s="1" t="s">
        <v>63</v>
      </c>
      <c r="D31" s="1">
        <v>3.6332099999999999E-2</v>
      </c>
      <c r="E31" s="1">
        <v>3.9500599999999997E-2</v>
      </c>
    </row>
    <row r="32" spans="1:5" x14ac:dyDescent="0.45">
      <c r="A32" t="s">
        <v>64</v>
      </c>
      <c r="C32" s="1" t="s">
        <v>65</v>
      </c>
      <c r="D32" s="1">
        <v>-2.4126700000000001E-2</v>
      </c>
      <c r="E32" s="1">
        <v>4.0349900000000001E-2</v>
      </c>
    </row>
    <row r="33" spans="1:5" x14ac:dyDescent="0.45">
      <c r="A33" t="s">
        <v>66</v>
      </c>
      <c r="C33" s="1" t="s">
        <v>67</v>
      </c>
      <c r="D33" s="1">
        <v>6.6494399999999995E-2</v>
      </c>
      <c r="E33" s="1">
        <v>4.0425000000000003E-2</v>
      </c>
    </row>
    <row r="34" spans="1:5" x14ac:dyDescent="0.45">
      <c r="A34" t="s">
        <v>68</v>
      </c>
      <c r="C34" s="1" t="s">
        <v>69</v>
      </c>
      <c r="D34" s="1">
        <v>1.8572000000000002E-2</v>
      </c>
      <c r="E34" s="1">
        <v>4.1600600000000001E-2</v>
      </c>
    </row>
    <row r="35" spans="1:5" x14ac:dyDescent="0.45">
      <c r="A35" t="s">
        <v>70</v>
      </c>
      <c r="C35" s="1" t="s">
        <v>71</v>
      </c>
      <c r="D35" s="1">
        <v>-5.6315000000000002E-3</v>
      </c>
      <c r="E35" s="1">
        <v>3.7861899999999997E-2</v>
      </c>
    </row>
    <row r="36" spans="1:5" x14ac:dyDescent="0.45">
      <c r="A36" t="s">
        <v>72</v>
      </c>
      <c r="C36" s="1" t="s">
        <v>73</v>
      </c>
      <c r="D36" s="1">
        <v>-4.5227400000000001E-2</v>
      </c>
      <c r="E36" s="1">
        <v>3.94131E-2</v>
      </c>
    </row>
    <row r="37" spans="1:5" x14ac:dyDescent="0.45">
      <c r="A37" t="s">
        <v>74</v>
      </c>
      <c r="C37" s="1" t="s">
        <v>75</v>
      </c>
      <c r="D37" s="1">
        <v>-2.6285699999999999E-2</v>
      </c>
      <c r="E37" s="1">
        <v>3.7618100000000002E-2</v>
      </c>
    </row>
    <row r="38" spans="1:5" x14ac:dyDescent="0.45">
      <c r="A38" t="s">
        <v>76</v>
      </c>
      <c r="C38" s="1" t="s">
        <v>77</v>
      </c>
      <c r="D38" s="1">
        <v>-1.4009000000000001E-3</v>
      </c>
      <c r="E38" s="1">
        <v>3.7531399999999999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C3" sqref="C3"/>
    </sheetView>
  </sheetViews>
  <sheetFormatPr defaultRowHeight="14.25" x14ac:dyDescent="0.45"/>
  <cols>
    <col min="1" max="1" width="18.9296875" bestFit="1" customWidth="1"/>
    <col min="2" max="2" width="10.796875" style="1" bestFit="1" customWidth="1"/>
    <col min="3" max="3" width="9.06640625" style="1"/>
    <col min="4" max="4" width="9.73046875" style="1" bestFit="1" customWidth="1"/>
    <col min="5" max="5" width="9.796875" style="1" bestFit="1" customWidth="1"/>
    <col min="6" max="6" width="10.265625" style="1" bestFit="1" customWidth="1"/>
  </cols>
  <sheetData>
    <row r="1" spans="1:6" x14ac:dyDescent="0.45">
      <c r="A1" s="2" t="s">
        <v>2</v>
      </c>
      <c r="B1" s="3" t="s">
        <v>3</v>
      </c>
      <c r="C1" s="3" t="s">
        <v>82</v>
      </c>
      <c r="D1" s="3" t="s">
        <v>4</v>
      </c>
      <c r="E1" s="3" t="s">
        <v>5</v>
      </c>
      <c r="F1" s="3" t="s">
        <v>6</v>
      </c>
    </row>
    <row r="2" spans="1:6" x14ac:dyDescent="0.45">
      <c r="A2" t="s">
        <v>0</v>
      </c>
      <c r="B2" s="1">
        <v>1</v>
      </c>
      <c r="C2" s="1">
        <v>1.426755</v>
      </c>
      <c r="D2" s="1">
        <v>1</v>
      </c>
      <c r="E2" s="1">
        <v>0.5436221</v>
      </c>
      <c r="F2" s="1">
        <v>1.839513</v>
      </c>
    </row>
    <row r="3" spans="1:6" x14ac:dyDescent="0.45">
      <c r="A3" t="s">
        <v>0</v>
      </c>
      <c r="B3" s="1">
        <v>2</v>
      </c>
      <c r="C3" s="1">
        <v>1.1267450000000001</v>
      </c>
      <c r="D3" s="1">
        <v>0.57882650000000002</v>
      </c>
      <c r="E3" s="1">
        <v>0.25834550000000001</v>
      </c>
      <c r="F3" s="1">
        <v>1.2968679999999999</v>
      </c>
    </row>
    <row r="4" spans="1:6" x14ac:dyDescent="0.45">
      <c r="A4" t="s">
        <v>0</v>
      </c>
      <c r="B4" s="1">
        <v>3</v>
      </c>
      <c r="C4" s="1">
        <v>0.98022900000000002</v>
      </c>
      <c r="D4" s="1">
        <v>0.99212509999999998</v>
      </c>
      <c r="E4" s="1">
        <v>0.54993559999999997</v>
      </c>
      <c r="F4" s="1">
        <v>1.789868</v>
      </c>
    </row>
    <row r="5" spans="1:6" x14ac:dyDescent="0.45">
      <c r="A5" t="s">
        <v>0</v>
      </c>
      <c r="B5" s="1">
        <v>4</v>
      </c>
      <c r="C5" s="1">
        <v>0.80813250000000003</v>
      </c>
      <c r="D5" s="1">
        <v>2.0042870000000002</v>
      </c>
      <c r="E5" s="1">
        <v>1.185459</v>
      </c>
      <c r="F5" s="1">
        <v>3.3887010000000002</v>
      </c>
    </row>
    <row r="6" spans="1:6" x14ac:dyDescent="0.45">
      <c r="A6" t="s">
        <v>1</v>
      </c>
      <c r="B6" s="1">
        <v>1</v>
      </c>
      <c r="C6" s="1">
        <v>1.3333140000000001</v>
      </c>
      <c r="D6" s="1">
        <v>1</v>
      </c>
      <c r="E6" s="1">
        <v>0.48365390000000003</v>
      </c>
      <c r="F6" s="1">
        <v>2.0675940000000002</v>
      </c>
    </row>
    <row r="7" spans="1:6" x14ac:dyDescent="0.45">
      <c r="A7" t="s">
        <v>1</v>
      </c>
      <c r="B7" s="1">
        <v>2</v>
      </c>
      <c r="C7" s="1">
        <v>1.1231530000000001</v>
      </c>
      <c r="D7" s="1">
        <v>1.2543439999999999</v>
      </c>
      <c r="E7" s="1">
        <v>0.66711169999999997</v>
      </c>
      <c r="F7" s="1">
        <v>2.3584939999999999</v>
      </c>
    </row>
    <row r="8" spans="1:6" x14ac:dyDescent="0.45">
      <c r="A8" t="s">
        <v>1</v>
      </c>
      <c r="B8" s="1">
        <v>3</v>
      </c>
      <c r="C8" s="1">
        <v>1.0169049999999999</v>
      </c>
      <c r="D8" s="1">
        <v>1.1063130000000001</v>
      </c>
      <c r="E8" s="1">
        <v>0.5779282</v>
      </c>
      <c r="F8" s="1">
        <v>2.117788</v>
      </c>
    </row>
    <row r="9" spans="1:6" x14ac:dyDescent="0.45">
      <c r="A9" t="s">
        <v>1</v>
      </c>
      <c r="B9" s="1">
        <v>4</v>
      </c>
      <c r="C9" s="1">
        <v>0.88042480000000001</v>
      </c>
      <c r="D9" s="1">
        <v>3.216415</v>
      </c>
      <c r="E9" s="1">
        <v>1.8337460000000001</v>
      </c>
      <c r="F9" s="1">
        <v>5.641636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"/>
  <sheetViews>
    <sheetView workbookViewId="0">
      <selection activeCell="H10" sqref="H10"/>
    </sheetView>
  </sheetViews>
  <sheetFormatPr defaultRowHeight="14.25" x14ac:dyDescent="0.45"/>
  <cols>
    <col min="3" max="17" width="9.06640625" style="1"/>
  </cols>
  <sheetData>
    <row r="1" spans="1:17" x14ac:dyDescent="0.45">
      <c r="A1" s="2" t="s">
        <v>83</v>
      </c>
      <c r="B1" s="2" t="s">
        <v>84</v>
      </c>
      <c r="C1" s="3" t="s">
        <v>85</v>
      </c>
      <c r="D1" s="3" t="s">
        <v>86</v>
      </c>
      <c r="E1" s="3" t="s">
        <v>87</v>
      </c>
      <c r="F1" s="3" t="s">
        <v>116</v>
      </c>
      <c r="G1" s="3" t="s">
        <v>115</v>
      </c>
      <c r="H1" s="3" t="s">
        <v>114</v>
      </c>
      <c r="I1" s="3" t="s">
        <v>88</v>
      </c>
      <c r="J1" s="3" t="s">
        <v>89</v>
      </c>
      <c r="K1" s="3" t="s">
        <v>113</v>
      </c>
      <c r="L1" s="3" t="s">
        <v>112</v>
      </c>
      <c r="M1" s="3" t="s">
        <v>111</v>
      </c>
      <c r="N1" s="3" t="s">
        <v>90</v>
      </c>
      <c r="O1" s="3" t="s">
        <v>108</v>
      </c>
      <c r="P1" s="3" t="s">
        <v>109</v>
      </c>
      <c r="Q1" s="3" t="s">
        <v>110</v>
      </c>
    </row>
    <row r="2" spans="1:17" x14ac:dyDescent="0.45">
      <c r="A2" t="s">
        <v>91</v>
      </c>
      <c r="B2" t="s">
        <v>104</v>
      </c>
      <c r="C2" s="1" t="s">
        <v>105</v>
      </c>
      <c r="D2" s="1" t="s">
        <v>99</v>
      </c>
      <c r="E2" s="1">
        <v>1995</v>
      </c>
      <c r="F2" s="1" t="s">
        <v>106</v>
      </c>
      <c r="G2" s="1">
        <v>49</v>
      </c>
      <c r="H2" s="1">
        <v>9</v>
      </c>
      <c r="I2" s="1" t="s">
        <v>96</v>
      </c>
      <c r="J2" s="1" t="s">
        <v>97</v>
      </c>
      <c r="K2" s="1">
        <v>607</v>
      </c>
      <c r="L2" s="1">
        <v>44</v>
      </c>
      <c r="M2" s="4">
        <v>12.5</v>
      </c>
      <c r="N2" s="1" t="s">
        <v>107</v>
      </c>
      <c r="O2" s="5">
        <v>2</v>
      </c>
      <c r="P2" s="5">
        <v>0.9</v>
      </c>
      <c r="Q2" s="5">
        <v>4.49</v>
      </c>
    </row>
    <row r="3" spans="1:17" x14ac:dyDescent="0.45">
      <c r="A3" t="s">
        <v>91</v>
      </c>
      <c r="B3" t="s">
        <v>92</v>
      </c>
      <c r="C3" s="1" t="s">
        <v>118</v>
      </c>
      <c r="D3" s="1" t="s">
        <v>93</v>
      </c>
      <c r="E3" s="1" t="s">
        <v>94</v>
      </c>
      <c r="F3" s="1" t="s">
        <v>95</v>
      </c>
      <c r="G3" s="1">
        <v>40</v>
      </c>
      <c r="H3" s="1">
        <v>8</v>
      </c>
      <c r="I3" s="1" t="s">
        <v>96</v>
      </c>
      <c r="J3" s="1" t="s">
        <v>97</v>
      </c>
      <c r="K3" s="1">
        <v>2328</v>
      </c>
      <c r="L3" s="1">
        <v>292</v>
      </c>
      <c r="M3" s="4">
        <v>5.5</v>
      </c>
      <c r="N3" s="1" t="s">
        <v>98</v>
      </c>
      <c r="O3" s="5">
        <v>1.83</v>
      </c>
      <c r="P3" s="5">
        <v>1.26</v>
      </c>
      <c r="Q3" s="5">
        <v>2.66</v>
      </c>
    </row>
    <row r="4" spans="1:17" x14ac:dyDescent="0.45">
      <c r="A4" t="s">
        <v>91</v>
      </c>
      <c r="B4" t="s">
        <v>117</v>
      </c>
      <c r="C4" s="1" t="s">
        <v>118</v>
      </c>
      <c r="D4" s="1" t="s">
        <v>99</v>
      </c>
      <c r="E4" s="1" t="s">
        <v>100</v>
      </c>
      <c r="F4" s="1" t="s">
        <v>101</v>
      </c>
      <c r="G4" s="1">
        <v>0</v>
      </c>
      <c r="H4" s="1">
        <v>6</v>
      </c>
      <c r="I4" s="1" t="s">
        <v>96</v>
      </c>
      <c r="J4" s="1" t="s">
        <v>102</v>
      </c>
      <c r="K4" s="1">
        <v>4057</v>
      </c>
      <c r="L4" s="1">
        <v>1675</v>
      </c>
      <c r="M4" s="4">
        <v>6</v>
      </c>
      <c r="N4" s="1" t="s">
        <v>103</v>
      </c>
      <c r="O4" s="5">
        <f>1/0.93</f>
        <v>1.075268817204301</v>
      </c>
      <c r="P4" s="5">
        <f>1/1.19</f>
        <v>0.84033613445378152</v>
      </c>
      <c r="Q4" s="5">
        <f>1/0.72</f>
        <v>1.38888888888888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1</vt:lpstr>
      <vt:lpstr>Figure3</vt:lpstr>
      <vt:lpstr>Figure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0-20T19:13:35Z</dcterms:modified>
</cp:coreProperties>
</file>